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ericcaragata/Desktop/Age grade paper - submission/Supporting information/"/>
    </mc:Choice>
  </mc:AlternateContent>
  <xr:revisionPtr revIDLastSave="0" documentId="13_ncr:1_{A1F1EF03-48C6-C14E-A17D-13C4208FBD06}" xr6:coauthVersionLast="47" xr6:coauthVersionMax="47" xr10:uidLastSave="{00000000-0000-0000-0000-000000000000}"/>
  <bookViews>
    <workbookView xWindow="4560" yWindow="460" windowWidth="32880" windowHeight="19800" xr2:uid="{00000000-000D-0000-FFFF-FFFF00000000}"/>
  </bookViews>
  <sheets>
    <sheet name="Contents" sheetId="2" r:id="rId1"/>
    <sheet name="Predicted ag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</calcChain>
</file>

<file path=xl/sharedStrings.xml><?xml version="1.0" encoding="utf-8"?>
<sst xmlns="http://schemas.openxmlformats.org/spreadsheetml/2006/main" count="238" uniqueCount="103">
  <si>
    <t>Key West</t>
  </si>
  <si>
    <t>916 Eisenhower</t>
  </si>
  <si>
    <t>W8</t>
  </si>
  <si>
    <t>2437 Harris</t>
  </si>
  <si>
    <t>W6</t>
  </si>
  <si>
    <t>1218 Pearl</t>
  </si>
  <si>
    <t>W48</t>
  </si>
  <si>
    <t>1306 Catherine</t>
  </si>
  <si>
    <t>W46</t>
  </si>
  <si>
    <t>Gardens Hotel</t>
  </si>
  <si>
    <t>W41</t>
  </si>
  <si>
    <t>W40</t>
  </si>
  <si>
    <t>W39</t>
  </si>
  <si>
    <t>803 Olivia</t>
  </si>
  <si>
    <t>W36</t>
  </si>
  <si>
    <t>706 Amelia</t>
  </si>
  <si>
    <t>W31</t>
  </si>
  <si>
    <t>W28</t>
  </si>
  <si>
    <t>710 Bakers</t>
  </si>
  <si>
    <t>W27</t>
  </si>
  <si>
    <t>W26</t>
  </si>
  <si>
    <t>W25</t>
  </si>
  <si>
    <t>W24</t>
  </si>
  <si>
    <t>W23</t>
  </si>
  <si>
    <t>W22</t>
  </si>
  <si>
    <t>W2</t>
  </si>
  <si>
    <t>W17</t>
  </si>
  <si>
    <t>W16</t>
  </si>
  <si>
    <t>W15</t>
  </si>
  <si>
    <t>W13</t>
  </si>
  <si>
    <t>W12</t>
  </si>
  <si>
    <t>W11</t>
  </si>
  <si>
    <t>W10</t>
  </si>
  <si>
    <t>W09</t>
  </si>
  <si>
    <t>W07</t>
  </si>
  <si>
    <t>W05</t>
  </si>
  <si>
    <t>W04</t>
  </si>
  <si>
    <t>Marathon</t>
  </si>
  <si>
    <t>Ocean Drive</t>
  </si>
  <si>
    <t>M8</t>
  </si>
  <si>
    <t>Freds Beds</t>
  </si>
  <si>
    <t>M6</t>
  </si>
  <si>
    <t>M5</t>
  </si>
  <si>
    <t>M39</t>
  </si>
  <si>
    <t>M38</t>
  </si>
  <si>
    <t>M37</t>
  </si>
  <si>
    <t>M36</t>
  </si>
  <si>
    <t>M35</t>
  </si>
  <si>
    <t>M34</t>
  </si>
  <si>
    <t>M32</t>
  </si>
  <si>
    <t>M31</t>
  </si>
  <si>
    <t>M29</t>
  </si>
  <si>
    <t>8th Street</t>
  </si>
  <si>
    <t>M28</t>
  </si>
  <si>
    <t>M26</t>
  </si>
  <si>
    <t>M25</t>
  </si>
  <si>
    <t>M24</t>
  </si>
  <si>
    <t>M23</t>
  </si>
  <si>
    <t>M2</t>
  </si>
  <si>
    <t>M16</t>
  </si>
  <si>
    <t>M14</t>
  </si>
  <si>
    <t>M12</t>
  </si>
  <si>
    <t>Key Largo</t>
  </si>
  <si>
    <t>141 Sunrise</t>
  </si>
  <si>
    <t>L9</t>
  </si>
  <si>
    <t>L8</t>
  </si>
  <si>
    <t>L7</t>
  </si>
  <si>
    <t>L6</t>
  </si>
  <si>
    <t>L5</t>
  </si>
  <si>
    <t>L4</t>
  </si>
  <si>
    <t>L35</t>
  </si>
  <si>
    <t>L34</t>
  </si>
  <si>
    <t>L33</t>
  </si>
  <si>
    <t>L32</t>
  </si>
  <si>
    <t>L31</t>
  </si>
  <si>
    <t>L30</t>
  </si>
  <si>
    <t>L3</t>
  </si>
  <si>
    <t>L29</t>
  </si>
  <si>
    <t>L26</t>
  </si>
  <si>
    <t>L25</t>
  </si>
  <si>
    <t>L24</t>
  </si>
  <si>
    <t>L23</t>
  </si>
  <si>
    <t>L21</t>
  </si>
  <si>
    <t>L20</t>
  </si>
  <si>
    <t>L2</t>
  </si>
  <si>
    <t>L19</t>
  </si>
  <si>
    <t>L17</t>
  </si>
  <si>
    <t>L14</t>
  </si>
  <si>
    <t>L13</t>
  </si>
  <si>
    <t>L1</t>
  </si>
  <si>
    <t>City</t>
  </si>
  <si>
    <t>Address</t>
  </si>
  <si>
    <t>Collection Date</t>
  </si>
  <si>
    <t>Ave of Predicted Lower &amp; Upper</t>
  </si>
  <si>
    <t>Predicted Upper</t>
  </si>
  <si>
    <t>Predicted Lower</t>
  </si>
  <si>
    <t>Age Estimate (days)</t>
  </si>
  <si>
    <t>Aquaporin mean Ct</t>
  </si>
  <si>
    <t>Calcium Binding mean Ct</t>
  </si>
  <si>
    <t xml:space="preserve">RpS17 mean Ct </t>
  </si>
  <si>
    <t>Sample ID</t>
  </si>
  <si>
    <r>
      <t>This file</t>
    </r>
    <r>
      <rPr>
        <sz val="12"/>
        <color theme="1"/>
        <rFont val="Calibri"/>
        <family val="2"/>
      </rPr>
      <t xml:space="preserve"> contains </t>
    </r>
    <r>
      <rPr>
        <sz val="12"/>
        <color rgb="FF000000"/>
        <rFont val="Calibri"/>
        <family val="2"/>
      </rPr>
      <t xml:space="preserve">output from gene expression assays (RT-qPCR) and age predictions for each "unknown age" </t>
    </r>
    <r>
      <rPr>
        <i/>
        <sz val="12"/>
        <color rgb="FF000000"/>
        <rFont val="Calibri"/>
        <family val="2"/>
      </rPr>
      <t xml:space="preserve">Aedes aegypti </t>
    </r>
    <r>
      <rPr>
        <sz val="12"/>
        <color rgb="FF000000"/>
        <rFont val="Calibri"/>
        <family val="2"/>
      </rPr>
      <t>specimen collected from the Florida Keys.</t>
    </r>
  </si>
  <si>
    <t>S2 File - Age predictions for field-collected 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0000"/>
    <numFmt numFmtId="165" formatCode="0.0000000"/>
    <numFmt numFmtId="166" formatCode="0.0"/>
  </numFmts>
  <fonts count="6" x14ac:knownFonts="1">
    <font>
      <sz val="8"/>
      <color rgb="FF000000"/>
      <name val="Helvetica Neue"/>
    </font>
    <font>
      <sz val="11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u/>
      <sz val="14"/>
      <color rgb="FF00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top"/>
    </xf>
    <xf numFmtId="14" fontId="0" fillId="0" borderId="0" xfId="0" applyNumberFormat="1" applyAlignment="1">
      <alignment vertical="top"/>
    </xf>
    <xf numFmtId="164" fontId="0" fillId="0" borderId="0" xfId="0" applyNumberFormat="1" applyAlignment="1">
      <alignment vertical="top"/>
    </xf>
    <xf numFmtId="165" fontId="0" fillId="0" borderId="0" xfId="0" applyNumberFormat="1" applyAlignment="1">
      <alignment vertical="top"/>
    </xf>
    <xf numFmtId="0" fontId="1" fillId="0" borderId="0" xfId="0" applyFont="1" applyAlignment="1">
      <alignment vertical="top"/>
    </xf>
    <xf numFmtId="165" fontId="1" fillId="0" borderId="0" xfId="0" applyNumberFormat="1" applyFont="1" applyAlignment="1">
      <alignment vertical="top"/>
    </xf>
    <xf numFmtId="164" fontId="1" fillId="0" borderId="0" xfId="0" applyNumberFormat="1" applyFont="1" applyAlignment="1">
      <alignment vertical="top"/>
    </xf>
    <xf numFmtId="14" fontId="1" fillId="0" borderId="0" xfId="0" applyNumberFormat="1" applyFont="1" applyAlignment="1">
      <alignment vertical="top"/>
    </xf>
    <xf numFmtId="166" fontId="1" fillId="0" borderId="0" xfId="0" applyNumberFormat="1" applyFont="1" applyAlignment="1">
      <alignment vertical="top"/>
    </xf>
    <xf numFmtId="0" fontId="3" fillId="0" borderId="0" xfId="0" applyFont="1"/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12CBC-2317-B749-8967-B4BB567A321B}">
  <dimension ref="A1:A3"/>
  <sheetViews>
    <sheetView tabSelected="1" workbookViewId="0">
      <selection activeCell="A2" sqref="A2"/>
    </sheetView>
  </sheetViews>
  <sheetFormatPr baseColWidth="10" defaultRowHeight="16" x14ac:dyDescent="0.2"/>
  <cols>
    <col min="1" max="16384" width="10.75" style="10"/>
  </cols>
  <sheetData>
    <row r="1" spans="1:1" ht="19" x14ac:dyDescent="0.2">
      <c r="A1" s="11" t="s">
        <v>102</v>
      </c>
    </row>
    <row r="3" spans="1:1" x14ac:dyDescent="0.2">
      <c r="A3" s="10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7"/>
  <sheetViews>
    <sheetView workbookViewId="0">
      <selection activeCell="O5" sqref="O5"/>
    </sheetView>
  </sheetViews>
  <sheetFormatPr baseColWidth="10" defaultColWidth="9.25" defaultRowHeight="11" x14ac:dyDescent="0.15"/>
  <cols>
    <col min="1" max="1" width="13" style="1" bestFit="1" customWidth="1"/>
    <col min="2" max="2" width="12" style="1" customWidth="1"/>
    <col min="3" max="3" width="15.75" style="1" customWidth="1"/>
    <col min="4" max="4" width="17.25" style="1" customWidth="1"/>
    <col min="5" max="5" width="16" style="4" bestFit="1" customWidth="1"/>
    <col min="6" max="7" width="19.25" style="1" bestFit="1" customWidth="1"/>
    <col min="8" max="8" width="32.75" style="3" bestFit="1" customWidth="1"/>
    <col min="9" max="9" width="19.5" style="2" bestFit="1" customWidth="1"/>
    <col min="10" max="10" width="20" style="1" bestFit="1" customWidth="1"/>
    <col min="11" max="11" width="13" style="1" bestFit="1" customWidth="1"/>
    <col min="12" max="13" width="9.25" style="1"/>
    <col min="14" max="14" width="10.25" style="1" bestFit="1" customWidth="1"/>
    <col min="15" max="16384" width="9.25" style="1"/>
  </cols>
  <sheetData>
    <row r="1" spans="1:11" x14ac:dyDescent="0.15">
      <c r="A1" s="13" t="s">
        <v>100</v>
      </c>
      <c r="B1" s="12" t="s">
        <v>99</v>
      </c>
      <c r="C1" s="12" t="s">
        <v>98</v>
      </c>
      <c r="D1" s="12" t="s">
        <v>97</v>
      </c>
      <c r="E1" s="14" t="s">
        <v>96</v>
      </c>
      <c r="F1" s="12" t="s">
        <v>95</v>
      </c>
      <c r="G1" s="12" t="s">
        <v>94</v>
      </c>
      <c r="H1" s="15" t="s">
        <v>93</v>
      </c>
      <c r="I1" s="16" t="s">
        <v>92</v>
      </c>
      <c r="J1" s="12" t="s">
        <v>91</v>
      </c>
      <c r="K1" s="12" t="s">
        <v>90</v>
      </c>
    </row>
    <row r="2" spans="1:11" ht="40" customHeight="1" x14ac:dyDescent="0.15">
      <c r="A2" s="13"/>
      <c r="B2" s="12"/>
      <c r="C2" s="12"/>
      <c r="D2" s="12"/>
      <c r="E2" s="14"/>
      <c r="F2" s="12"/>
      <c r="G2" s="12"/>
      <c r="H2" s="15"/>
      <c r="I2" s="16"/>
      <c r="J2" s="12"/>
      <c r="K2" s="12"/>
    </row>
    <row r="3" spans="1:11" ht="15" x14ac:dyDescent="0.15">
      <c r="A3" s="5" t="s">
        <v>89</v>
      </c>
      <c r="B3" s="5">
        <v>18.739999999999998</v>
      </c>
      <c r="C3" s="5">
        <v>15.33</v>
      </c>
      <c r="D3" s="5">
        <v>22.23</v>
      </c>
      <c r="E3" s="6">
        <v>1.2441049525429999</v>
      </c>
      <c r="F3" s="5">
        <v>-4.4479120614953702</v>
      </c>
      <c r="G3" s="5">
        <v>5.7767929652808299</v>
      </c>
      <c r="H3" s="7">
        <f t="shared" ref="H3:H34" si="0">AVERAGE(F3:G3)</f>
        <v>0.66444045189272982</v>
      </c>
      <c r="I3" s="8">
        <v>44152</v>
      </c>
      <c r="J3" s="5" t="s">
        <v>63</v>
      </c>
      <c r="K3" s="5" t="s">
        <v>62</v>
      </c>
    </row>
    <row r="4" spans="1:11" ht="15" x14ac:dyDescent="0.15">
      <c r="A4" s="5" t="s">
        <v>88</v>
      </c>
      <c r="B4" s="5">
        <v>19.38</v>
      </c>
      <c r="C4" s="5">
        <v>16.559999999999999</v>
      </c>
      <c r="D4" s="5">
        <v>21.71</v>
      </c>
      <c r="E4" s="6">
        <v>3.0509277264596801</v>
      </c>
      <c r="F4" s="5">
        <v>-5.6818110326856202</v>
      </c>
      <c r="G4" s="5">
        <v>10.2142014848825</v>
      </c>
      <c r="H4" s="7">
        <f t="shared" si="0"/>
        <v>2.2661952260984397</v>
      </c>
      <c r="I4" s="8">
        <v>44152</v>
      </c>
      <c r="J4" s="5" t="s">
        <v>63</v>
      </c>
      <c r="K4" s="5" t="s">
        <v>62</v>
      </c>
    </row>
    <row r="5" spans="1:11" ht="15" x14ac:dyDescent="0.15">
      <c r="A5" s="5" t="s">
        <v>87</v>
      </c>
      <c r="B5" s="5">
        <v>18.84</v>
      </c>
      <c r="C5" s="5">
        <v>17.05</v>
      </c>
      <c r="D5" s="5">
        <v>24.99</v>
      </c>
      <c r="E5" s="6">
        <v>13.7774950148832</v>
      </c>
      <c r="F5" s="5">
        <v>11.960440639086499</v>
      </c>
      <c r="G5" s="5">
        <v>15.441984719553799</v>
      </c>
      <c r="H5" s="7">
        <f t="shared" si="0"/>
        <v>13.70121267932015</v>
      </c>
      <c r="I5" s="8">
        <v>44152</v>
      </c>
      <c r="J5" s="5" t="s">
        <v>63</v>
      </c>
      <c r="K5" s="5" t="s">
        <v>62</v>
      </c>
    </row>
    <row r="6" spans="1:11" ht="15" x14ac:dyDescent="0.15">
      <c r="A6" s="5" t="s">
        <v>86</v>
      </c>
      <c r="B6" s="5">
        <v>19.68</v>
      </c>
      <c r="C6" s="5">
        <v>18.010000000000002</v>
      </c>
      <c r="D6" s="5">
        <v>28.58</v>
      </c>
      <c r="E6" s="6">
        <v>17.835321312182302</v>
      </c>
      <c r="F6" s="5">
        <v>13.840478681569801</v>
      </c>
      <c r="G6" s="5">
        <v>22.929293936898802</v>
      </c>
      <c r="H6" s="7">
        <f t="shared" si="0"/>
        <v>18.3848863092343</v>
      </c>
      <c r="I6" s="8">
        <v>44152</v>
      </c>
      <c r="J6" s="5" t="s">
        <v>63</v>
      </c>
      <c r="K6" s="5" t="s">
        <v>62</v>
      </c>
    </row>
    <row r="7" spans="1:11" ht="15" x14ac:dyDescent="0.15">
      <c r="A7" s="5" t="s">
        <v>85</v>
      </c>
      <c r="B7" s="5">
        <v>19.059999999999999</v>
      </c>
      <c r="C7" s="5">
        <v>15.17</v>
      </c>
      <c r="D7" s="5">
        <v>27.1</v>
      </c>
      <c r="E7" s="6">
        <v>5.0654559792149598</v>
      </c>
      <c r="F7" s="5">
        <v>-0.23642291923332101</v>
      </c>
      <c r="G7" s="5">
        <v>11.635714160843801</v>
      </c>
      <c r="H7" s="7">
        <f t="shared" si="0"/>
        <v>5.6996456208052395</v>
      </c>
      <c r="I7" s="8">
        <v>44152</v>
      </c>
      <c r="J7" s="5" t="s">
        <v>63</v>
      </c>
      <c r="K7" s="5" t="s">
        <v>62</v>
      </c>
    </row>
    <row r="8" spans="1:11" ht="15" x14ac:dyDescent="0.15">
      <c r="A8" s="5" t="s">
        <v>84</v>
      </c>
      <c r="B8" s="5">
        <v>21.62</v>
      </c>
      <c r="C8" s="5">
        <v>18.600000000000001</v>
      </c>
      <c r="D8" s="5">
        <v>25.92</v>
      </c>
      <c r="E8" s="6">
        <v>5.95535623400301</v>
      </c>
      <c r="F8" s="5">
        <v>0.68877269412648501</v>
      </c>
      <c r="G8" s="5">
        <v>10.3875533249829</v>
      </c>
      <c r="H8" s="7">
        <f t="shared" si="0"/>
        <v>5.5381630095546921</v>
      </c>
      <c r="I8" s="8">
        <v>44152</v>
      </c>
      <c r="J8" s="5" t="s">
        <v>63</v>
      </c>
      <c r="K8" s="5" t="s">
        <v>62</v>
      </c>
    </row>
    <row r="9" spans="1:11" ht="15" x14ac:dyDescent="0.15">
      <c r="A9" s="5" t="s">
        <v>83</v>
      </c>
      <c r="B9" s="5">
        <v>20.12</v>
      </c>
      <c r="C9" s="5">
        <v>17.38</v>
      </c>
      <c r="D9" s="5">
        <v>26.66</v>
      </c>
      <c r="E9" s="6">
        <v>9.7235903552256708</v>
      </c>
      <c r="F9" s="5">
        <v>7.4495361123928099</v>
      </c>
      <c r="G9" s="5">
        <v>11.871584315137101</v>
      </c>
      <c r="H9" s="7">
        <f t="shared" si="0"/>
        <v>9.6605602137649562</v>
      </c>
      <c r="I9" s="8">
        <v>44152</v>
      </c>
      <c r="J9" s="5" t="s">
        <v>63</v>
      </c>
      <c r="K9" s="5" t="s">
        <v>62</v>
      </c>
    </row>
    <row r="10" spans="1:11" ht="15" x14ac:dyDescent="0.15">
      <c r="A10" s="5" t="s">
        <v>82</v>
      </c>
      <c r="B10" s="5">
        <v>21.02</v>
      </c>
      <c r="C10" s="5">
        <v>16.920000000000002</v>
      </c>
      <c r="D10" s="5">
        <v>24.42</v>
      </c>
      <c r="E10" s="9">
        <v>1</v>
      </c>
      <c r="F10" s="5">
        <v>-7.4478649913866102</v>
      </c>
      <c r="G10" s="5">
        <v>4.3724757588722003</v>
      </c>
      <c r="H10" s="7">
        <f t="shared" si="0"/>
        <v>-1.5376946162572049</v>
      </c>
      <c r="I10" s="8">
        <v>44152</v>
      </c>
      <c r="J10" s="5" t="s">
        <v>63</v>
      </c>
      <c r="K10" s="5" t="s">
        <v>62</v>
      </c>
    </row>
    <row r="11" spans="1:11" ht="15" x14ac:dyDescent="0.15">
      <c r="A11" s="5" t="s">
        <v>81</v>
      </c>
      <c r="B11" s="5">
        <v>23.07</v>
      </c>
      <c r="C11" s="5">
        <v>19.91</v>
      </c>
      <c r="D11" s="5">
        <v>28.25</v>
      </c>
      <c r="E11" s="6">
        <v>6.9497989305108998</v>
      </c>
      <c r="F11" s="5">
        <v>2.6920148920149098</v>
      </c>
      <c r="G11" s="5">
        <v>10.6006225645658</v>
      </c>
      <c r="H11" s="7">
        <f t="shared" si="0"/>
        <v>6.6463187282903551</v>
      </c>
      <c r="I11" s="8">
        <v>44152</v>
      </c>
      <c r="J11" s="5" t="s">
        <v>63</v>
      </c>
      <c r="K11" s="5" t="s">
        <v>62</v>
      </c>
    </row>
    <row r="12" spans="1:11" ht="15" x14ac:dyDescent="0.15">
      <c r="A12" s="5" t="s">
        <v>80</v>
      </c>
      <c r="B12" s="5">
        <v>21.1</v>
      </c>
      <c r="C12" s="5">
        <v>15.13</v>
      </c>
      <c r="D12" s="5">
        <v>25.58</v>
      </c>
      <c r="E12" s="9">
        <v>1</v>
      </c>
      <c r="F12" s="5">
        <v>-15.459447170263999</v>
      </c>
      <c r="G12" s="5">
        <v>-5.1586230101161901</v>
      </c>
      <c r="H12" s="7">
        <f t="shared" si="0"/>
        <v>-10.309035090190095</v>
      </c>
      <c r="I12" s="8">
        <v>44152</v>
      </c>
      <c r="J12" s="5" t="s">
        <v>63</v>
      </c>
      <c r="K12" s="5" t="s">
        <v>62</v>
      </c>
    </row>
    <row r="13" spans="1:11" ht="15" x14ac:dyDescent="0.15">
      <c r="A13" s="5" t="s">
        <v>79</v>
      </c>
      <c r="B13" s="5">
        <v>20.95</v>
      </c>
      <c r="C13" s="5">
        <v>16.5</v>
      </c>
      <c r="D13" s="5">
        <v>26.82</v>
      </c>
      <c r="E13" s="6">
        <v>0.57454074935718003</v>
      </c>
      <c r="F13" s="5">
        <v>-3.4154418801166302</v>
      </c>
      <c r="G13" s="5">
        <v>3.6739396369980102</v>
      </c>
      <c r="H13" s="7">
        <f t="shared" si="0"/>
        <v>0.12924887844069</v>
      </c>
      <c r="I13" s="8">
        <v>44152</v>
      </c>
      <c r="J13" s="5" t="s">
        <v>63</v>
      </c>
      <c r="K13" s="5" t="s">
        <v>62</v>
      </c>
    </row>
    <row r="14" spans="1:11" ht="15" x14ac:dyDescent="0.15">
      <c r="A14" s="5" t="s">
        <v>78</v>
      </c>
      <c r="B14" s="5">
        <v>20.77</v>
      </c>
      <c r="C14" s="5">
        <v>18.559999999999999</v>
      </c>
      <c r="D14" s="5">
        <v>26.83</v>
      </c>
      <c r="E14" s="6">
        <v>11.779611332832101</v>
      </c>
      <c r="F14" s="5">
        <v>9.46316894321874</v>
      </c>
      <c r="G14" s="5">
        <v>13.766968418269</v>
      </c>
      <c r="H14" s="7">
        <f t="shared" si="0"/>
        <v>11.615068680743871</v>
      </c>
      <c r="I14" s="8">
        <v>44152</v>
      </c>
      <c r="J14" s="5" t="s">
        <v>63</v>
      </c>
      <c r="K14" s="5" t="s">
        <v>62</v>
      </c>
    </row>
    <row r="15" spans="1:11" ht="15" x14ac:dyDescent="0.15">
      <c r="A15" s="5" t="s">
        <v>77</v>
      </c>
      <c r="B15" s="5">
        <v>19.84</v>
      </c>
      <c r="C15" s="5">
        <v>16.66</v>
      </c>
      <c r="D15" s="5">
        <v>25.82</v>
      </c>
      <c r="E15" s="6">
        <v>6.6668834102033196</v>
      </c>
      <c r="F15" s="5">
        <v>3.8010459914716099</v>
      </c>
      <c r="G15" s="5">
        <v>8.9761459843543108</v>
      </c>
      <c r="H15" s="7">
        <f t="shared" si="0"/>
        <v>6.3885959879129608</v>
      </c>
      <c r="I15" s="8">
        <v>44152</v>
      </c>
      <c r="J15" s="5" t="s">
        <v>63</v>
      </c>
      <c r="K15" s="5" t="s">
        <v>62</v>
      </c>
    </row>
    <row r="16" spans="1:11" ht="15" x14ac:dyDescent="0.15">
      <c r="A16" s="5" t="s">
        <v>76</v>
      </c>
      <c r="B16" s="5">
        <v>19.93</v>
      </c>
      <c r="C16" s="5">
        <v>14.94</v>
      </c>
      <c r="D16" s="5">
        <v>23.58</v>
      </c>
      <c r="E16" s="9">
        <v>1</v>
      </c>
      <c r="F16" s="5">
        <v>-12.6014326027304</v>
      </c>
      <c r="G16" s="5">
        <v>-1.9609632853475001</v>
      </c>
      <c r="H16" s="7">
        <f t="shared" si="0"/>
        <v>-7.2811979440389498</v>
      </c>
      <c r="I16" s="8">
        <v>44152</v>
      </c>
      <c r="J16" s="5" t="s">
        <v>63</v>
      </c>
      <c r="K16" s="5" t="s">
        <v>62</v>
      </c>
    </row>
    <row r="17" spans="1:11" ht="15" x14ac:dyDescent="0.15">
      <c r="A17" s="5" t="s">
        <v>75</v>
      </c>
      <c r="B17" s="5">
        <v>21.31</v>
      </c>
      <c r="C17" s="5">
        <v>18.21</v>
      </c>
      <c r="D17" s="5">
        <v>27.16</v>
      </c>
      <c r="E17" s="6">
        <v>7.4624997701523297</v>
      </c>
      <c r="F17" s="5">
        <v>4.4806694716719804</v>
      </c>
      <c r="G17" s="5">
        <v>9.6606160920014492</v>
      </c>
      <c r="H17" s="7">
        <f t="shared" si="0"/>
        <v>7.0706427818367148</v>
      </c>
      <c r="I17" s="8">
        <v>44152</v>
      </c>
      <c r="J17" s="5" t="s">
        <v>63</v>
      </c>
      <c r="K17" s="5" t="s">
        <v>62</v>
      </c>
    </row>
    <row r="18" spans="1:11" ht="15" x14ac:dyDescent="0.15">
      <c r="A18" s="5" t="s">
        <v>74</v>
      </c>
      <c r="B18" s="5">
        <v>20.54</v>
      </c>
      <c r="C18" s="5">
        <v>16.489999999999998</v>
      </c>
      <c r="D18" s="5">
        <v>26.36</v>
      </c>
      <c r="E18" s="6">
        <v>2.31204489122721</v>
      </c>
      <c r="F18" s="5">
        <v>-1.3874423448497799</v>
      </c>
      <c r="G18" s="5">
        <v>5.0948279780511303</v>
      </c>
      <c r="H18" s="7">
        <f t="shared" si="0"/>
        <v>1.8536928166006752</v>
      </c>
      <c r="I18" s="8">
        <v>44152</v>
      </c>
      <c r="J18" s="5" t="s">
        <v>63</v>
      </c>
      <c r="K18" s="5" t="s">
        <v>62</v>
      </c>
    </row>
    <row r="19" spans="1:11" ht="15" x14ac:dyDescent="0.15">
      <c r="A19" s="5" t="s">
        <v>73</v>
      </c>
      <c r="B19" s="5">
        <v>17.48</v>
      </c>
      <c r="C19" s="5">
        <v>14.95</v>
      </c>
      <c r="D19" s="5">
        <v>24.62</v>
      </c>
      <c r="E19" s="6">
        <v>10.9501398086905</v>
      </c>
      <c r="F19" s="5">
        <v>7.1631935573273697</v>
      </c>
      <c r="G19" s="5">
        <v>15.5883380471897</v>
      </c>
      <c r="H19" s="7">
        <f t="shared" si="0"/>
        <v>11.375765802258535</v>
      </c>
      <c r="I19" s="8">
        <v>44152</v>
      </c>
      <c r="J19" s="5" t="s">
        <v>63</v>
      </c>
      <c r="K19" s="5" t="s">
        <v>62</v>
      </c>
    </row>
    <row r="20" spans="1:11" ht="15" x14ac:dyDescent="0.15">
      <c r="A20" s="5" t="s">
        <v>72</v>
      </c>
      <c r="B20" s="5">
        <v>18.260000000000002</v>
      </c>
      <c r="C20" s="5">
        <v>18.5</v>
      </c>
      <c r="D20" s="5">
        <v>27.1</v>
      </c>
      <c r="E20" s="6">
        <v>27.356599328661002</v>
      </c>
      <c r="F20" s="5">
        <v>23.290192675203301</v>
      </c>
      <c r="G20" s="5">
        <v>32.190356717142002</v>
      </c>
      <c r="H20" s="7">
        <f t="shared" si="0"/>
        <v>27.740274696172651</v>
      </c>
      <c r="I20" s="8">
        <v>44152</v>
      </c>
      <c r="J20" s="5" t="s">
        <v>63</v>
      </c>
      <c r="K20" s="5" t="s">
        <v>62</v>
      </c>
    </row>
    <row r="21" spans="1:11" ht="15" x14ac:dyDescent="0.15">
      <c r="A21" s="5" t="s">
        <v>71</v>
      </c>
      <c r="B21" s="5">
        <v>20.350000000000001</v>
      </c>
      <c r="C21" s="5">
        <v>19.18</v>
      </c>
      <c r="D21" s="5">
        <v>25.02</v>
      </c>
      <c r="E21" s="6">
        <v>14.6903637606415</v>
      </c>
      <c r="F21" s="5">
        <v>9.8476548406043101</v>
      </c>
      <c r="G21" s="5">
        <v>18.848759830178601</v>
      </c>
      <c r="H21" s="7">
        <f t="shared" si="0"/>
        <v>14.348207335391455</v>
      </c>
      <c r="I21" s="8">
        <v>44152</v>
      </c>
      <c r="J21" s="5" t="s">
        <v>63</v>
      </c>
      <c r="K21" s="5" t="s">
        <v>62</v>
      </c>
    </row>
    <row r="22" spans="1:11" ht="15" x14ac:dyDescent="0.15">
      <c r="A22" s="5" t="s">
        <v>70</v>
      </c>
      <c r="B22" s="5">
        <v>19.53</v>
      </c>
      <c r="C22" s="5">
        <v>15.61</v>
      </c>
      <c r="D22" s="5">
        <v>24.38</v>
      </c>
      <c r="E22" s="6">
        <v>0.98573712005034897</v>
      </c>
      <c r="F22" s="5">
        <v>-3.1207477442634999</v>
      </c>
      <c r="G22" s="5">
        <v>3.7868106744671701</v>
      </c>
      <c r="H22" s="7">
        <f t="shared" si="0"/>
        <v>0.33303146510183512</v>
      </c>
      <c r="I22" s="8">
        <v>44152</v>
      </c>
      <c r="J22" s="5" t="s">
        <v>63</v>
      </c>
      <c r="K22" s="5" t="s">
        <v>62</v>
      </c>
    </row>
    <row r="23" spans="1:11" ht="15" x14ac:dyDescent="0.15">
      <c r="A23" s="5" t="s">
        <v>69</v>
      </c>
      <c r="B23" s="5">
        <v>18.34</v>
      </c>
      <c r="C23" s="5">
        <v>16.53</v>
      </c>
      <c r="D23" s="5">
        <v>23.78</v>
      </c>
      <c r="E23" s="6">
        <v>12.6492784877878</v>
      </c>
      <c r="F23" s="5">
        <v>10.471664250421901</v>
      </c>
      <c r="G23" s="5">
        <v>14.564830703670101</v>
      </c>
      <c r="H23" s="7">
        <f t="shared" si="0"/>
        <v>12.518247477046</v>
      </c>
      <c r="I23" s="8">
        <v>44152</v>
      </c>
      <c r="J23" s="5" t="s">
        <v>63</v>
      </c>
      <c r="K23" s="5" t="s">
        <v>62</v>
      </c>
    </row>
    <row r="24" spans="1:11" ht="15" x14ac:dyDescent="0.15">
      <c r="A24" s="5" t="s">
        <v>68</v>
      </c>
      <c r="B24" s="5">
        <v>20.69</v>
      </c>
      <c r="C24" s="5">
        <v>16.989999999999998</v>
      </c>
      <c r="D24" s="5">
        <v>24.17</v>
      </c>
      <c r="E24" s="6">
        <v>1.0507078954394999</v>
      </c>
      <c r="F24" s="5">
        <v>-5.2191926257104502</v>
      </c>
      <c r="G24" s="5">
        <v>6.1967738021252599</v>
      </c>
      <c r="H24" s="7">
        <f t="shared" si="0"/>
        <v>0.48879058820740484</v>
      </c>
      <c r="I24" s="8">
        <v>44152</v>
      </c>
      <c r="J24" s="5" t="s">
        <v>63</v>
      </c>
      <c r="K24" s="5" t="s">
        <v>62</v>
      </c>
    </row>
    <row r="25" spans="1:11" ht="15" x14ac:dyDescent="0.15">
      <c r="A25" s="5" t="s">
        <v>67</v>
      </c>
      <c r="B25" s="5">
        <v>20.010000000000002</v>
      </c>
      <c r="C25" s="5">
        <v>15.83</v>
      </c>
      <c r="D25" s="5">
        <v>23.46</v>
      </c>
      <c r="E25" s="9">
        <v>1</v>
      </c>
      <c r="F25" s="5">
        <v>-8.3531049907161403</v>
      </c>
      <c r="G25" s="5">
        <v>2.7488936369531598</v>
      </c>
      <c r="H25" s="7">
        <f t="shared" si="0"/>
        <v>-2.8021056768814905</v>
      </c>
      <c r="I25" s="8">
        <v>44152</v>
      </c>
      <c r="J25" s="5" t="s">
        <v>63</v>
      </c>
      <c r="K25" s="5" t="s">
        <v>62</v>
      </c>
    </row>
    <row r="26" spans="1:11" ht="15" x14ac:dyDescent="0.15">
      <c r="A26" s="5" t="s">
        <v>66</v>
      </c>
      <c r="B26" s="5">
        <v>18.989999999999998</v>
      </c>
      <c r="C26" s="5">
        <v>15.84</v>
      </c>
      <c r="D26" s="5">
        <v>25.4</v>
      </c>
      <c r="E26" s="6">
        <v>7.0254904269635698</v>
      </c>
      <c r="F26" s="5">
        <v>4.11662028811645</v>
      </c>
      <c r="G26" s="5">
        <v>10.076822417455199</v>
      </c>
      <c r="H26" s="7">
        <f t="shared" si="0"/>
        <v>7.0967213527858242</v>
      </c>
      <c r="I26" s="8">
        <v>44152</v>
      </c>
      <c r="J26" s="5" t="s">
        <v>63</v>
      </c>
      <c r="K26" s="5" t="s">
        <v>62</v>
      </c>
    </row>
    <row r="27" spans="1:11" ht="15" x14ac:dyDescent="0.15">
      <c r="A27" s="5" t="s">
        <v>65</v>
      </c>
      <c r="B27" s="5">
        <v>18.8</v>
      </c>
      <c r="C27" s="5">
        <v>15.26</v>
      </c>
      <c r="D27" s="5">
        <v>24.13</v>
      </c>
      <c r="E27" s="6">
        <v>3.26546593997017</v>
      </c>
      <c r="F27" s="5">
        <v>-0.237836197197483</v>
      </c>
      <c r="G27" s="5">
        <v>5.8457405191406098</v>
      </c>
      <c r="H27" s="7">
        <f t="shared" si="0"/>
        <v>2.8039521609715634</v>
      </c>
      <c r="I27" s="8">
        <v>44152</v>
      </c>
      <c r="J27" s="5" t="s">
        <v>63</v>
      </c>
      <c r="K27" s="5" t="s">
        <v>62</v>
      </c>
    </row>
    <row r="28" spans="1:11" ht="15" x14ac:dyDescent="0.15">
      <c r="A28" s="5" t="s">
        <v>64</v>
      </c>
      <c r="B28" s="5">
        <v>20.3</v>
      </c>
      <c r="C28" s="5">
        <v>15.78</v>
      </c>
      <c r="D28" s="5">
        <v>24.32</v>
      </c>
      <c r="E28" s="9">
        <v>1</v>
      </c>
      <c r="F28" s="5">
        <v>-8.3196197347461798</v>
      </c>
      <c r="G28" s="5">
        <v>1.11091711322965</v>
      </c>
      <c r="H28" s="7">
        <f t="shared" si="0"/>
        <v>-3.6043513107582648</v>
      </c>
      <c r="I28" s="8">
        <v>44152</v>
      </c>
      <c r="J28" s="5" t="s">
        <v>63</v>
      </c>
      <c r="K28" s="5" t="s">
        <v>62</v>
      </c>
    </row>
    <row r="29" spans="1:11" ht="15" x14ac:dyDescent="0.15">
      <c r="A29" s="5" t="s">
        <v>61</v>
      </c>
      <c r="B29" s="5">
        <v>20.010000000000002</v>
      </c>
      <c r="C29" s="5">
        <v>14.46</v>
      </c>
      <c r="D29" s="5">
        <v>23.27</v>
      </c>
      <c r="E29" s="9">
        <v>1</v>
      </c>
      <c r="F29" s="5">
        <v>-17.214664544567999</v>
      </c>
      <c r="G29" s="5">
        <v>-5.1414224999503499</v>
      </c>
      <c r="H29" s="7">
        <f t="shared" si="0"/>
        <v>-11.178043522259173</v>
      </c>
      <c r="I29" s="8">
        <v>44160</v>
      </c>
      <c r="J29" s="5" t="s">
        <v>52</v>
      </c>
      <c r="K29" s="5" t="s">
        <v>37</v>
      </c>
    </row>
    <row r="30" spans="1:11" ht="15" x14ac:dyDescent="0.15">
      <c r="A30" s="5" t="s">
        <v>60</v>
      </c>
      <c r="B30" s="5">
        <v>21.05</v>
      </c>
      <c r="C30" s="5">
        <v>15.64</v>
      </c>
      <c r="D30" s="5">
        <v>24.15</v>
      </c>
      <c r="E30" s="9">
        <v>1</v>
      </c>
      <c r="F30" s="5">
        <v>-15.563775704628799</v>
      </c>
      <c r="G30" s="5">
        <v>-2.83347806073595</v>
      </c>
      <c r="H30" s="7">
        <f t="shared" si="0"/>
        <v>-9.1986268826823743</v>
      </c>
      <c r="I30" s="8">
        <v>44148</v>
      </c>
      <c r="J30" s="5" t="s">
        <v>38</v>
      </c>
      <c r="K30" s="5" t="s">
        <v>37</v>
      </c>
    </row>
    <row r="31" spans="1:11" ht="15" x14ac:dyDescent="0.15">
      <c r="A31" s="5" t="s">
        <v>59</v>
      </c>
      <c r="B31" s="5">
        <v>20.28</v>
      </c>
      <c r="C31" s="5">
        <v>15.71</v>
      </c>
      <c r="D31" s="5">
        <v>23.54</v>
      </c>
      <c r="E31" s="9">
        <v>1</v>
      </c>
      <c r="F31" s="5">
        <v>-10.7826303211476</v>
      </c>
      <c r="G31" s="5">
        <v>0.88764786242670302</v>
      </c>
      <c r="H31" s="7">
        <f t="shared" si="0"/>
        <v>-4.9474912293604483</v>
      </c>
      <c r="I31" s="8">
        <v>44148</v>
      </c>
      <c r="J31" s="5" t="s">
        <v>38</v>
      </c>
      <c r="K31" s="5" t="s">
        <v>37</v>
      </c>
    </row>
    <row r="32" spans="1:11" ht="15" x14ac:dyDescent="0.15">
      <c r="A32" s="5" t="s">
        <v>58</v>
      </c>
      <c r="B32" s="5">
        <v>20.51</v>
      </c>
      <c r="C32" s="5">
        <v>17.28</v>
      </c>
      <c r="D32" s="5">
        <v>25.69</v>
      </c>
      <c r="E32" s="6">
        <v>5.6470987794627696</v>
      </c>
      <c r="F32" s="5">
        <v>1.94414660282065</v>
      </c>
      <c r="G32" s="5">
        <v>8.2372244780359694</v>
      </c>
      <c r="H32" s="7">
        <f t="shared" si="0"/>
        <v>5.0906855404283098</v>
      </c>
      <c r="I32" s="8">
        <v>44148</v>
      </c>
      <c r="J32" s="5" t="s">
        <v>40</v>
      </c>
      <c r="K32" s="5" t="s">
        <v>37</v>
      </c>
    </row>
    <row r="33" spans="1:11" ht="15" x14ac:dyDescent="0.15">
      <c r="A33" s="5" t="s">
        <v>57</v>
      </c>
      <c r="B33" s="5">
        <v>18.170000000000002</v>
      </c>
      <c r="C33" s="5">
        <v>16.02</v>
      </c>
      <c r="D33" s="5">
        <v>24.07</v>
      </c>
      <c r="E33" s="6">
        <v>11.4805587614118</v>
      </c>
      <c r="F33" s="5">
        <v>9.4646353378680903</v>
      </c>
      <c r="G33" s="5">
        <v>13.435947836746299</v>
      </c>
      <c r="H33" s="7">
        <f t="shared" si="0"/>
        <v>11.450291587307195</v>
      </c>
      <c r="I33" s="8">
        <v>44154</v>
      </c>
      <c r="J33" s="5" t="s">
        <v>52</v>
      </c>
      <c r="K33" s="5" t="s">
        <v>37</v>
      </c>
    </row>
    <row r="34" spans="1:11" ht="15" x14ac:dyDescent="0.15">
      <c r="A34" s="5" t="s">
        <v>56</v>
      </c>
      <c r="B34" s="5">
        <v>19.88</v>
      </c>
      <c r="C34" s="5">
        <v>16.71</v>
      </c>
      <c r="D34" s="5">
        <v>24.42</v>
      </c>
      <c r="E34" s="6">
        <v>4.7787035912502098</v>
      </c>
      <c r="F34" s="5">
        <v>0.57649768281174496</v>
      </c>
      <c r="G34" s="5">
        <v>8.0860057294756196</v>
      </c>
      <c r="H34" s="7">
        <f t="shared" si="0"/>
        <v>4.3312517061436822</v>
      </c>
      <c r="I34" s="8">
        <v>44154</v>
      </c>
      <c r="J34" s="5" t="s">
        <v>38</v>
      </c>
      <c r="K34" s="5" t="s">
        <v>37</v>
      </c>
    </row>
    <row r="35" spans="1:11" ht="15" x14ac:dyDescent="0.15">
      <c r="A35" s="5" t="s">
        <v>55</v>
      </c>
      <c r="B35" s="5">
        <v>17.87</v>
      </c>
      <c r="C35" s="5">
        <v>16.489999999999998</v>
      </c>
      <c r="D35" s="5">
        <v>23.06</v>
      </c>
      <c r="E35" s="6">
        <v>14.5171940516177</v>
      </c>
      <c r="F35" s="5">
        <v>12.1140586697058</v>
      </c>
      <c r="G35" s="5">
        <v>16.632392262947199</v>
      </c>
      <c r="H35" s="7">
        <f t="shared" ref="H35:H66" si="1">AVERAGE(F35:G35)</f>
        <v>14.373225466326499</v>
      </c>
      <c r="I35" s="8">
        <v>44160</v>
      </c>
      <c r="J35" s="5" t="s">
        <v>52</v>
      </c>
      <c r="K35" s="5" t="s">
        <v>37</v>
      </c>
    </row>
    <row r="36" spans="1:11" ht="15" x14ac:dyDescent="0.15">
      <c r="A36" s="5" t="s">
        <v>54</v>
      </c>
      <c r="B36" s="5">
        <v>19.54</v>
      </c>
      <c r="C36" s="5">
        <v>16.260000000000002</v>
      </c>
      <c r="D36" s="5">
        <v>26.22</v>
      </c>
      <c r="E36" s="6">
        <v>6.9300400073789703</v>
      </c>
      <c r="F36" s="5">
        <v>3.9532524256948101</v>
      </c>
      <c r="G36" s="5">
        <v>10.143458142581499</v>
      </c>
      <c r="H36" s="7">
        <f t="shared" si="1"/>
        <v>7.0483552841381547</v>
      </c>
      <c r="I36" s="8">
        <v>44160</v>
      </c>
      <c r="J36" s="5" t="s">
        <v>52</v>
      </c>
      <c r="K36" s="5" t="s">
        <v>37</v>
      </c>
    </row>
    <row r="37" spans="1:11" ht="15" x14ac:dyDescent="0.15">
      <c r="A37" s="5" t="s">
        <v>53</v>
      </c>
      <c r="B37" s="5">
        <v>20.14</v>
      </c>
      <c r="C37" s="5">
        <v>18.52</v>
      </c>
      <c r="D37" s="5">
        <v>28.58</v>
      </c>
      <c r="E37" s="6">
        <v>17.4619907223253</v>
      </c>
      <c r="F37" s="5">
        <v>14.397050593757699</v>
      </c>
      <c r="G37" s="5">
        <v>21.319540907691898</v>
      </c>
      <c r="H37" s="7">
        <f t="shared" si="1"/>
        <v>17.8582957507248</v>
      </c>
      <c r="I37" s="8">
        <v>44160</v>
      </c>
      <c r="J37" s="5" t="s">
        <v>52</v>
      </c>
      <c r="K37" s="5" t="s">
        <v>37</v>
      </c>
    </row>
    <row r="38" spans="1:11" ht="15" x14ac:dyDescent="0.15">
      <c r="A38" s="5" t="s">
        <v>51</v>
      </c>
      <c r="B38" s="5">
        <v>19.07</v>
      </c>
      <c r="C38" s="5">
        <v>16.170000000000002</v>
      </c>
      <c r="D38" s="5">
        <v>29.46</v>
      </c>
      <c r="E38" s="6">
        <v>13.363558531517601</v>
      </c>
      <c r="F38" s="5">
        <v>5.63049038366111</v>
      </c>
      <c r="G38" s="5">
        <v>23.240098995247301</v>
      </c>
      <c r="H38" s="7">
        <f t="shared" si="1"/>
        <v>14.435294689454206</v>
      </c>
      <c r="I38" s="8">
        <v>44160</v>
      </c>
      <c r="J38" s="5" t="s">
        <v>38</v>
      </c>
      <c r="K38" s="5" t="s">
        <v>37</v>
      </c>
    </row>
    <row r="39" spans="1:11" ht="15" x14ac:dyDescent="0.15">
      <c r="A39" s="5" t="s">
        <v>50</v>
      </c>
      <c r="B39" s="5">
        <v>20.23</v>
      </c>
      <c r="C39" s="5">
        <v>19.64</v>
      </c>
      <c r="D39" s="5">
        <v>27.64</v>
      </c>
      <c r="E39" s="6">
        <v>20.849781432993399</v>
      </c>
      <c r="F39" s="5">
        <v>19.208308306478202</v>
      </c>
      <c r="G39" s="5">
        <v>22.734618006943698</v>
      </c>
      <c r="H39" s="7">
        <f t="shared" si="1"/>
        <v>20.97146315671095</v>
      </c>
      <c r="I39" s="8">
        <v>44160</v>
      </c>
      <c r="J39" s="5" t="s">
        <v>38</v>
      </c>
      <c r="K39" s="5" t="s">
        <v>37</v>
      </c>
    </row>
    <row r="40" spans="1:11" ht="15" x14ac:dyDescent="0.15">
      <c r="A40" s="5" t="s">
        <v>49</v>
      </c>
      <c r="B40" s="5">
        <v>20.190000000000001</v>
      </c>
      <c r="C40" s="5">
        <v>17.010000000000002</v>
      </c>
      <c r="D40" s="5">
        <v>31.59</v>
      </c>
      <c r="E40" s="6">
        <v>13.243929358178301</v>
      </c>
      <c r="F40" s="5">
        <v>4.8870638079566202</v>
      </c>
      <c r="G40" s="5">
        <v>23.9055709169388</v>
      </c>
      <c r="H40" s="7">
        <f t="shared" si="1"/>
        <v>14.396317362447711</v>
      </c>
      <c r="I40" s="8">
        <v>44160</v>
      </c>
      <c r="J40" s="5" t="s">
        <v>38</v>
      </c>
      <c r="K40" s="5" t="s">
        <v>37</v>
      </c>
    </row>
    <row r="41" spans="1:11" ht="15" x14ac:dyDescent="0.15">
      <c r="A41" s="5" t="s">
        <v>48</v>
      </c>
      <c r="B41" s="5">
        <v>20.2</v>
      </c>
      <c r="C41" s="5">
        <v>16.84</v>
      </c>
      <c r="D41" s="5">
        <v>24.4</v>
      </c>
      <c r="E41" s="6">
        <v>3.4960071404359199</v>
      </c>
      <c r="F41" s="5">
        <v>-1.3710060561292701</v>
      </c>
      <c r="G41" s="5">
        <v>7.4518917635318997</v>
      </c>
      <c r="H41" s="7">
        <f t="shared" si="1"/>
        <v>3.0404428537013146</v>
      </c>
      <c r="I41" s="8">
        <v>44160</v>
      </c>
      <c r="J41" s="5" t="s">
        <v>38</v>
      </c>
      <c r="K41" s="5" t="s">
        <v>37</v>
      </c>
    </row>
    <row r="42" spans="1:11" ht="15" x14ac:dyDescent="0.15">
      <c r="A42" s="5" t="s">
        <v>47</v>
      </c>
      <c r="B42" s="5">
        <v>19.16</v>
      </c>
      <c r="C42" s="5">
        <v>15.28</v>
      </c>
      <c r="D42" s="5">
        <v>25.95</v>
      </c>
      <c r="E42" s="6">
        <v>3.5774850343946998</v>
      </c>
      <c r="F42" s="5">
        <v>-0.206106453466921</v>
      </c>
      <c r="G42" s="5">
        <v>7.8990583914636696</v>
      </c>
      <c r="H42" s="7">
        <f t="shared" si="1"/>
        <v>3.8464759689983743</v>
      </c>
      <c r="I42" s="8">
        <v>44160</v>
      </c>
      <c r="J42" s="5" t="s">
        <v>38</v>
      </c>
      <c r="K42" s="5" t="s">
        <v>37</v>
      </c>
    </row>
    <row r="43" spans="1:11" ht="15" x14ac:dyDescent="0.15">
      <c r="A43" s="5" t="s">
        <v>46</v>
      </c>
      <c r="B43" s="5">
        <v>20.440000000000001</v>
      </c>
      <c r="C43" s="5">
        <v>19.399999999999999</v>
      </c>
      <c r="D43" s="5">
        <v>26.12</v>
      </c>
      <c r="E43" s="6">
        <v>16.612703222529799</v>
      </c>
      <c r="F43" s="5">
        <v>13.5746179917583</v>
      </c>
      <c r="G43" s="5">
        <v>19.356535283747501</v>
      </c>
      <c r="H43" s="7">
        <f t="shared" si="1"/>
        <v>16.4655766377529</v>
      </c>
      <c r="I43" s="8">
        <v>44168</v>
      </c>
      <c r="J43" s="5" t="s">
        <v>40</v>
      </c>
      <c r="K43" s="5" t="s">
        <v>37</v>
      </c>
    </row>
    <row r="44" spans="1:11" ht="15" x14ac:dyDescent="0.15">
      <c r="A44" s="5" t="s">
        <v>45</v>
      </c>
      <c r="B44" s="5">
        <v>20.59</v>
      </c>
      <c r="C44" s="5">
        <v>21.32</v>
      </c>
      <c r="D44" s="5">
        <v>29.28</v>
      </c>
      <c r="E44" s="6">
        <v>27.777109865539199</v>
      </c>
      <c r="F44" s="5">
        <v>25.255365520243799</v>
      </c>
      <c r="G44" s="5">
        <v>30.908744595816898</v>
      </c>
      <c r="H44" s="7">
        <f t="shared" si="1"/>
        <v>28.082055058030349</v>
      </c>
      <c r="I44" s="8">
        <v>44168</v>
      </c>
      <c r="J44" s="5" t="s">
        <v>40</v>
      </c>
      <c r="K44" s="5" t="s">
        <v>37</v>
      </c>
    </row>
    <row r="45" spans="1:11" ht="15" x14ac:dyDescent="0.15">
      <c r="A45" s="5" t="s">
        <v>44</v>
      </c>
      <c r="B45" s="5">
        <v>20.76</v>
      </c>
      <c r="C45" s="5">
        <v>17.97</v>
      </c>
      <c r="D45" s="5">
        <v>27.32</v>
      </c>
      <c r="E45" s="6">
        <v>9.66793084284153</v>
      </c>
      <c r="F45" s="5">
        <v>7.4266873732702896</v>
      </c>
      <c r="G45" s="5">
        <v>11.73294305928</v>
      </c>
      <c r="H45" s="7">
        <f t="shared" si="1"/>
        <v>9.5798152162751453</v>
      </c>
      <c r="I45" s="8">
        <v>44168</v>
      </c>
      <c r="J45" s="5" t="s">
        <v>40</v>
      </c>
      <c r="K45" s="5" t="s">
        <v>37</v>
      </c>
    </row>
    <row r="46" spans="1:11" ht="15" x14ac:dyDescent="0.15">
      <c r="A46" s="5" t="s">
        <v>43</v>
      </c>
      <c r="B46" s="5">
        <v>18.13</v>
      </c>
      <c r="C46" s="5">
        <v>14.65</v>
      </c>
      <c r="D46" s="5">
        <v>25.17</v>
      </c>
      <c r="E46" s="6">
        <v>5.5575022812467303</v>
      </c>
      <c r="F46" s="5">
        <v>1.47193381304246</v>
      </c>
      <c r="G46" s="5">
        <v>10.5736069056784</v>
      </c>
      <c r="H46" s="7">
        <f t="shared" si="1"/>
        <v>6.0227703593604298</v>
      </c>
      <c r="I46" s="8">
        <v>44168</v>
      </c>
      <c r="J46" s="5" t="s">
        <v>40</v>
      </c>
      <c r="K46" s="5" t="s">
        <v>37</v>
      </c>
    </row>
    <row r="47" spans="1:11" ht="15" x14ac:dyDescent="0.15">
      <c r="A47" s="5" t="s">
        <v>42</v>
      </c>
      <c r="B47" s="5">
        <v>20.059999999999999</v>
      </c>
      <c r="C47" s="5">
        <v>16.57</v>
      </c>
      <c r="D47" s="5">
        <v>25.59</v>
      </c>
      <c r="E47" s="6">
        <v>4.5654308848104801</v>
      </c>
      <c r="F47" s="5">
        <v>1.32233659509989</v>
      </c>
      <c r="G47" s="5">
        <v>6.9644856980495797</v>
      </c>
      <c r="H47" s="7">
        <f t="shared" si="1"/>
        <v>4.143411146574735</v>
      </c>
      <c r="I47" s="8">
        <v>44148</v>
      </c>
      <c r="J47" s="5" t="s">
        <v>40</v>
      </c>
      <c r="K47" s="5" t="s">
        <v>37</v>
      </c>
    </row>
    <row r="48" spans="1:11" ht="15" x14ac:dyDescent="0.15">
      <c r="A48" s="5" t="s">
        <v>41</v>
      </c>
      <c r="B48" s="5">
        <v>18.739999999999998</v>
      </c>
      <c r="C48" s="5">
        <v>15.2</v>
      </c>
      <c r="D48" s="5">
        <v>22.84</v>
      </c>
      <c r="E48" s="6">
        <v>1.4338296924898299</v>
      </c>
      <c r="F48" s="5">
        <v>-3.2643434001749001</v>
      </c>
      <c r="G48" s="5">
        <v>4.9418224515812099</v>
      </c>
      <c r="H48" s="7">
        <f t="shared" si="1"/>
        <v>0.83873952570315491</v>
      </c>
      <c r="I48" s="8">
        <v>44148</v>
      </c>
      <c r="J48" s="5" t="s">
        <v>40</v>
      </c>
      <c r="K48" s="5" t="s">
        <v>37</v>
      </c>
    </row>
    <row r="49" spans="1:14" ht="15" x14ac:dyDescent="0.15">
      <c r="A49" s="5" t="s">
        <v>39</v>
      </c>
      <c r="B49" s="5">
        <v>18.73</v>
      </c>
      <c r="C49" s="5">
        <v>15.66</v>
      </c>
      <c r="D49" s="5">
        <v>24.71</v>
      </c>
      <c r="E49" s="6">
        <v>6.7590810444299203</v>
      </c>
      <c r="F49" s="5">
        <v>3.9525210326218199</v>
      </c>
      <c r="G49" s="5">
        <v>9.4484619890387496</v>
      </c>
      <c r="H49" s="7">
        <f t="shared" si="1"/>
        <v>6.7004915108302843</v>
      </c>
      <c r="I49" s="8">
        <v>44148</v>
      </c>
      <c r="J49" s="5" t="s">
        <v>38</v>
      </c>
      <c r="K49" s="5" t="s">
        <v>37</v>
      </c>
    </row>
    <row r="50" spans="1:14" ht="15" x14ac:dyDescent="0.15">
      <c r="A50" s="5" t="s">
        <v>36</v>
      </c>
      <c r="B50" s="5">
        <v>18.13</v>
      </c>
      <c r="C50" s="5">
        <v>15.51</v>
      </c>
      <c r="D50" s="5">
        <v>23.62</v>
      </c>
      <c r="E50" s="6">
        <v>8.3093666390563499</v>
      </c>
      <c r="F50" s="5">
        <v>5.7172229946723201</v>
      </c>
      <c r="G50" s="5">
        <v>10.4419434681684</v>
      </c>
      <c r="H50" s="7">
        <f t="shared" si="1"/>
        <v>8.0795832314203597</v>
      </c>
      <c r="I50" s="8">
        <v>44148</v>
      </c>
      <c r="J50" s="5" t="s">
        <v>3</v>
      </c>
      <c r="K50" s="5" t="s">
        <v>0</v>
      </c>
    </row>
    <row r="51" spans="1:14" ht="15" x14ac:dyDescent="0.15">
      <c r="A51" s="5" t="s">
        <v>35</v>
      </c>
      <c r="B51" s="5">
        <v>19.11</v>
      </c>
      <c r="C51" s="5">
        <v>15.37</v>
      </c>
      <c r="D51" s="5">
        <v>24.82</v>
      </c>
      <c r="E51" s="6">
        <v>2.8782942928891502</v>
      </c>
      <c r="F51" s="5">
        <v>-0.65067410383346502</v>
      </c>
      <c r="G51" s="5">
        <v>5.8914659364674096</v>
      </c>
      <c r="H51" s="7">
        <f t="shared" si="1"/>
        <v>2.6203959163169723</v>
      </c>
      <c r="I51" s="8">
        <v>44154</v>
      </c>
      <c r="J51" s="5" t="s">
        <v>3</v>
      </c>
      <c r="K51" s="5" t="s">
        <v>0</v>
      </c>
    </row>
    <row r="52" spans="1:14" ht="15" x14ac:dyDescent="0.15">
      <c r="A52" s="5" t="s">
        <v>34</v>
      </c>
      <c r="B52" s="5">
        <v>18.14</v>
      </c>
      <c r="C52" s="5">
        <v>17.11</v>
      </c>
      <c r="D52" s="5">
        <v>24.79</v>
      </c>
      <c r="E52" s="6">
        <v>18.367004455872301</v>
      </c>
      <c r="F52" s="5">
        <v>16.657649100873599</v>
      </c>
      <c r="G52" s="5">
        <v>20.319119179383001</v>
      </c>
      <c r="H52" s="7">
        <f t="shared" si="1"/>
        <v>18.4883841401283</v>
      </c>
      <c r="I52" s="8">
        <v>44148</v>
      </c>
      <c r="J52" s="5" t="s">
        <v>1</v>
      </c>
      <c r="K52" s="5" t="s">
        <v>0</v>
      </c>
    </row>
    <row r="53" spans="1:14" ht="15" x14ac:dyDescent="0.15">
      <c r="A53" s="5" t="s">
        <v>33</v>
      </c>
      <c r="B53" s="5">
        <v>20.7</v>
      </c>
      <c r="C53" s="5">
        <v>19.940000000000001</v>
      </c>
      <c r="D53" s="5">
        <v>27.14</v>
      </c>
      <c r="E53" s="6">
        <v>18.7679375947999</v>
      </c>
      <c r="F53" s="5">
        <v>16.5569819242038</v>
      </c>
      <c r="G53" s="5">
        <v>20.853000792208199</v>
      </c>
      <c r="H53" s="7">
        <f t="shared" si="1"/>
        <v>18.704991358206001</v>
      </c>
      <c r="I53" s="8">
        <v>44154</v>
      </c>
      <c r="J53" s="5" t="s">
        <v>3</v>
      </c>
      <c r="K53" s="5" t="s">
        <v>0</v>
      </c>
    </row>
    <row r="54" spans="1:14" ht="15" x14ac:dyDescent="0.15">
      <c r="A54" s="5" t="s">
        <v>32</v>
      </c>
      <c r="B54" s="5">
        <v>20.23</v>
      </c>
      <c r="C54" s="5">
        <v>15.58</v>
      </c>
      <c r="D54" s="5">
        <v>22.94</v>
      </c>
      <c r="E54" s="9">
        <v>1</v>
      </c>
      <c r="F54" s="5">
        <v>-13.031449881290699</v>
      </c>
      <c r="G54" s="5">
        <v>0.45146417588917798</v>
      </c>
      <c r="H54" s="7">
        <f t="shared" si="1"/>
        <v>-6.2899928527007605</v>
      </c>
      <c r="I54" s="8">
        <v>44154</v>
      </c>
      <c r="J54" s="5" t="s">
        <v>3</v>
      </c>
      <c r="K54" s="5" t="s">
        <v>0</v>
      </c>
      <c r="N54" s="2"/>
    </row>
    <row r="55" spans="1:14" ht="15" x14ac:dyDescent="0.15">
      <c r="A55" s="5" t="s">
        <v>31</v>
      </c>
      <c r="B55" s="5">
        <v>20.09</v>
      </c>
      <c r="C55" s="5">
        <v>13.64</v>
      </c>
      <c r="D55" s="5">
        <v>22.95</v>
      </c>
      <c r="E55" s="9">
        <v>1</v>
      </c>
      <c r="F55" s="5">
        <v>-24.475938235769799</v>
      </c>
      <c r="G55" s="5">
        <v>-10.504993787460201</v>
      </c>
      <c r="H55" s="7">
        <f t="shared" si="1"/>
        <v>-17.490466011614998</v>
      </c>
      <c r="I55" s="8">
        <v>44154</v>
      </c>
      <c r="J55" s="5" t="s">
        <v>3</v>
      </c>
      <c r="K55" s="5" t="s">
        <v>0</v>
      </c>
      <c r="N55" s="2"/>
    </row>
    <row r="56" spans="1:14" ht="15" x14ac:dyDescent="0.15">
      <c r="A56" s="5" t="s">
        <v>30</v>
      </c>
      <c r="B56" s="5">
        <v>19.88</v>
      </c>
      <c r="C56" s="5">
        <v>16.7</v>
      </c>
      <c r="D56" s="5">
        <v>25.52</v>
      </c>
      <c r="E56" s="6">
        <v>6.2320265653479803</v>
      </c>
      <c r="F56" s="5">
        <v>3.1580646726823298</v>
      </c>
      <c r="G56" s="5">
        <v>8.4907637959258597</v>
      </c>
      <c r="H56" s="7">
        <f t="shared" si="1"/>
        <v>5.8244142343040952</v>
      </c>
      <c r="I56" s="8">
        <v>44154</v>
      </c>
      <c r="J56" s="5" t="s">
        <v>3</v>
      </c>
      <c r="K56" s="5" t="s">
        <v>0</v>
      </c>
      <c r="N56" s="2"/>
    </row>
    <row r="57" spans="1:14" ht="15" x14ac:dyDescent="0.15">
      <c r="A57" s="5" t="s">
        <v>29</v>
      </c>
      <c r="B57" s="5">
        <v>19.96</v>
      </c>
      <c r="C57" s="5">
        <v>16.22</v>
      </c>
      <c r="D57" s="5">
        <v>25.07</v>
      </c>
      <c r="E57" s="6">
        <v>2.6237913845417302</v>
      </c>
      <c r="F57" s="5">
        <v>-1.2045883458381601</v>
      </c>
      <c r="G57" s="5">
        <v>5.2493290739168001</v>
      </c>
      <c r="H57" s="7">
        <f t="shared" si="1"/>
        <v>2.02237036403932</v>
      </c>
      <c r="I57" s="8">
        <v>44154</v>
      </c>
      <c r="J57" s="5" t="s">
        <v>3</v>
      </c>
      <c r="K57" s="5" t="s">
        <v>0</v>
      </c>
      <c r="N57" s="2"/>
    </row>
    <row r="58" spans="1:14" ht="15" x14ac:dyDescent="0.15">
      <c r="A58" s="5" t="s">
        <v>28</v>
      </c>
      <c r="B58" s="5">
        <v>20.55</v>
      </c>
      <c r="C58" s="5">
        <v>15.93</v>
      </c>
      <c r="D58" s="5">
        <v>24.24</v>
      </c>
      <c r="E58" s="9">
        <v>1</v>
      </c>
      <c r="F58" s="5">
        <v>-9.5909839597580593</v>
      </c>
      <c r="G58" s="5">
        <v>0.92402597591235003</v>
      </c>
      <c r="H58" s="7">
        <f t="shared" si="1"/>
        <v>-4.3334789919228545</v>
      </c>
      <c r="I58" s="8">
        <v>44154</v>
      </c>
      <c r="J58" s="5" t="s">
        <v>13</v>
      </c>
      <c r="K58" s="5" t="s">
        <v>0</v>
      </c>
      <c r="N58" s="2"/>
    </row>
    <row r="59" spans="1:14" ht="15" x14ac:dyDescent="0.15">
      <c r="A59" s="5" t="s">
        <v>27</v>
      </c>
      <c r="B59" s="5">
        <v>17.75</v>
      </c>
      <c r="C59" s="5">
        <v>19.13</v>
      </c>
      <c r="D59" s="5">
        <v>25.6</v>
      </c>
      <c r="E59" s="6">
        <v>31.713725929622999</v>
      </c>
      <c r="F59" s="5">
        <v>28.7685766088074</v>
      </c>
      <c r="G59" s="5">
        <v>35.4407120322984</v>
      </c>
      <c r="H59" s="7">
        <f t="shared" si="1"/>
        <v>32.1046443205529</v>
      </c>
      <c r="I59" s="8">
        <v>44154</v>
      </c>
      <c r="J59" s="5" t="s">
        <v>13</v>
      </c>
      <c r="K59" s="5" t="s">
        <v>0</v>
      </c>
    </row>
    <row r="60" spans="1:14" ht="15" x14ac:dyDescent="0.15">
      <c r="A60" s="5" t="s">
        <v>26</v>
      </c>
      <c r="B60" s="5">
        <v>21.3</v>
      </c>
      <c r="C60" s="5">
        <v>17.350000000000001</v>
      </c>
      <c r="D60" s="5">
        <v>26.77</v>
      </c>
      <c r="E60" s="6">
        <v>2.85000292989923</v>
      </c>
      <c r="F60" s="5">
        <v>-0.94274158506696304</v>
      </c>
      <c r="G60" s="5">
        <v>5.4614539540398104</v>
      </c>
      <c r="H60" s="7">
        <f t="shared" si="1"/>
        <v>2.2593561844864238</v>
      </c>
      <c r="I60" s="8">
        <v>44154</v>
      </c>
      <c r="J60" s="5" t="s">
        <v>13</v>
      </c>
      <c r="K60" s="5" t="s">
        <v>0</v>
      </c>
    </row>
    <row r="61" spans="1:14" ht="15" x14ac:dyDescent="0.15">
      <c r="A61" s="5" t="s">
        <v>25</v>
      </c>
      <c r="B61" s="5">
        <v>20.3</v>
      </c>
      <c r="C61" s="5">
        <v>16.29</v>
      </c>
      <c r="D61" s="5">
        <v>24.32</v>
      </c>
      <c r="E61" s="9">
        <v>1</v>
      </c>
      <c r="F61" s="5">
        <v>-5.3162887350937096</v>
      </c>
      <c r="G61" s="5">
        <v>3.9524724616058302</v>
      </c>
      <c r="H61" s="7">
        <f t="shared" si="1"/>
        <v>-0.68190813674393969</v>
      </c>
      <c r="I61" s="8">
        <v>44148</v>
      </c>
      <c r="J61" s="5" t="s">
        <v>3</v>
      </c>
      <c r="K61" s="5" t="s">
        <v>0</v>
      </c>
    </row>
    <row r="62" spans="1:14" ht="15" x14ac:dyDescent="0.15">
      <c r="A62" s="5" t="s">
        <v>24</v>
      </c>
      <c r="B62" s="5">
        <v>19.38</v>
      </c>
      <c r="C62" s="5">
        <v>16.68</v>
      </c>
      <c r="D62" s="5">
        <v>26.38</v>
      </c>
      <c r="E62" s="6">
        <v>10.329059933146199</v>
      </c>
      <c r="F62" s="5">
        <v>7.7301877883324597</v>
      </c>
      <c r="G62" s="5">
        <v>13.4123033960197</v>
      </c>
      <c r="H62" s="7">
        <f t="shared" si="1"/>
        <v>10.57124559217608</v>
      </c>
      <c r="I62" s="8">
        <v>44154</v>
      </c>
      <c r="J62" s="5" t="s">
        <v>9</v>
      </c>
      <c r="K62" s="5" t="s">
        <v>0</v>
      </c>
    </row>
    <row r="63" spans="1:14" ht="15" x14ac:dyDescent="0.15">
      <c r="A63" s="5" t="s">
        <v>23</v>
      </c>
      <c r="B63" s="5">
        <v>19.63</v>
      </c>
      <c r="C63" s="5">
        <v>17.190000000000001</v>
      </c>
      <c r="D63" s="5">
        <v>24.74</v>
      </c>
      <c r="E63" s="6">
        <v>9.1918222005786792</v>
      </c>
      <c r="F63" s="5">
        <v>5.9967350634621903</v>
      </c>
      <c r="G63" s="5">
        <v>11.7491349383775</v>
      </c>
      <c r="H63" s="7">
        <f t="shared" si="1"/>
        <v>8.8729350009198455</v>
      </c>
      <c r="I63" s="8">
        <v>44154</v>
      </c>
      <c r="J63" s="5" t="s">
        <v>15</v>
      </c>
      <c r="K63" s="5" t="s">
        <v>0</v>
      </c>
    </row>
    <row r="64" spans="1:14" ht="15" x14ac:dyDescent="0.15">
      <c r="A64" s="5" t="s">
        <v>22</v>
      </c>
      <c r="B64" s="5">
        <v>19.88</v>
      </c>
      <c r="C64" s="5">
        <v>16.309999999999999</v>
      </c>
      <c r="D64" s="5">
        <v>25.94</v>
      </c>
      <c r="E64" s="6">
        <v>4.7503376390133303</v>
      </c>
      <c r="F64" s="5">
        <v>1.50202204649475</v>
      </c>
      <c r="G64" s="5">
        <v>7.4434943829225997</v>
      </c>
      <c r="H64" s="7">
        <f t="shared" si="1"/>
        <v>4.4727582147086746</v>
      </c>
      <c r="I64" s="8">
        <v>44154</v>
      </c>
      <c r="J64" s="5" t="s">
        <v>15</v>
      </c>
      <c r="K64" s="5" t="s">
        <v>0</v>
      </c>
    </row>
    <row r="65" spans="1:11" ht="15" x14ac:dyDescent="0.15">
      <c r="A65" s="5" t="s">
        <v>21</v>
      </c>
      <c r="B65" s="5">
        <v>20.309999999999999</v>
      </c>
      <c r="C65" s="5">
        <v>15.69</v>
      </c>
      <c r="D65" s="5">
        <v>25.63</v>
      </c>
      <c r="E65" s="9">
        <v>1</v>
      </c>
      <c r="F65" s="5">
        <v>-5.9821800713578996</v>
      </c>
      <c r="G65" s="5">
        <v>1.62755236206589</v>
      </c>
      <c r="H65" s="7">
        <f t="shared" si="1"/>
        <v>-2.1773138546460049</v>
      </c>
      <c r="I65" s="8">
        <v>44154</v>
      </c>
      <c r="J65" s="5" t="s">
        <v>18</v>
      </c>
      <c r="K65" s="5" t="s">
        <v>0</v>
      </c>
    </row>
    <row r="66" spans="1:11" ht="15" x14ac:dyDescent="0.15">
      <c r="A66" s="5" t="s">
        <v>20</v>
      </c>
      <c r="B66" s="5">
        <v>20.260000000000002</v>
      </c>
      <c r="C66" s="5">
        <v>15.62</v>
      </c>
      <c r="D66" s="5">
        <v>24.99</v>
      </c>
      <c r="E66" s="9">
        <v>1</v>
      </c>
      <c r="F66" s="5">
        <v>-7.2631509124213203</v>
      </c>
      <c r="G66" s="5">
        <v>0.74590583016408996</v>
      </c>
      <c r="H66" s="7">
        <f t="shared" si="1"/>
        <v>-3.2586225411286152</v>
      </c>
      <c r="I66" s="8">
        <v>44154</v>
      </c>
      <c r="J66" s="5" t="s">
        <v>18</v>
      </c>
      <c r="K66" s="5" t="s">
        <v>0</v>
      </c>
    </row>
    <row r="67" spans="1:11" ht="15" x14ac:dyDescent="0.15">
      <c r="A67" s="5" t="s">
        <v>19</v>
      </c>
      <c r="B67" s="5">
        <v>21.76</v>
      </c>
      <c r="C67" s="5">
        <v>19.55</v>
      </c>
      <c r="D67" s="5">
        <v>27.56</v>
      </c>
      <c r="E67" s="6">
        <v>11.5723108368909</v>
      </c>
      <c r="F67" s="5">
        <v>8.5731400062198198</v>
      </c>
      <c r="G67" s="5">
        <v>14.114937143904401</v>
      </c>
      <c r="H67" s="7">
        <f t="shared" ref="H67:H77" si="2">AVERAGE(F67:G67)</f>
        <v>11.344038575062111</v>
      </c>
      <c r="I67" s="8">
        <v>44154</v>
      </c>
      <c r="J67" s="5" t="s">
        <v>18</v>
      </c>
      <c r="K67" s="5" t="s">
        <v>0</v>
      </c>
    </row>
    <row r="68" spans="1:11" ht="15" x14ac:dyDescent="0.15">
      <c r="A68" s="5" t="s">
        <v>17</v>
      </c>
      <c r="B68" s="5">
        <v>19.329999999999998</v>
      </c>
      <c r="C68" s="5">
        <v>17.23</v>
      </c>
      <c r="D68" s="5">
        <v>26.12</v>
      </c>
      <c r="E68" s="6">
        <v>13.1015885206207</v>
      </c>
      <c r="F68" s="5">
        <v>11.123923059752199</v>
      </c>
      <c r="G68" s="5">
        <v>15.323627013145501</v>
      </c>
      <c r="H68" s="7">
        <f t="shared" si="2"/>
        <v>13.223775036448849</v>
      </c>
      <c r="I68" s="8">
        <v>44154</v>
      </c>
      <c r="J68" s="5" t="s">
        <v>7</v>
      </c>
      <c r="K68" s="5" t="s">
        <v>0</v>
      </c>
    </row>
    <row r="69" spans="1:11" ht="15" x14ac:dyDescent="0.15">
      <c r="A69" s="5" t="s">
        <v>16</v>
      </c>
      <c r="B69" s="5">
        <v>21.67</v>
      </c>
      <c r="C69" s="5">
        <v>19.48</v>
      </c>
      <c r="D69" s="5">
        <v>30.24</v>
      </c>
      <c r="E69" s="6">
        <v>14.931831244835299</v>
      </c>
      <c r="F69" s="5">
        <v>12.2329766194737</v>
      </c>
      <c r="G69" s="5">
        <v>18.2760254903909</v>
      </c>
      <c r="H69" s="7">
        <f t="shared" si="2"/>
        <v>15.2545010549323</v>
      </c>
      <c r="I69" s="8">
        <v>44160</v>
      </c>
      <c r="J69" s="5" t="s">
        <v>15</v>
      </c>
      <c r="K69" s="5" t="s">
        <v>0</v>
      </c>
    </row>
    <row r="70" spans="1:11" ht="15" x14ac:dyDescent="0.15">
      <c r="A70" s="5" t="s">
        <v>14</v>
      </c>
      <c r="B70" s="5">
        <v>20.68</v>
      </c>
      <c r="C70" s="5">
        <v>17.940000000000001</v>
      </c>
      <c r="D70" s="5">
        <v>25.46</v>
      </c>
      <c r="E70" s="6">
        <v>7.5803549156455796</v>
      </c>
      <c r="F70" s="5">
        <v>3.5247810970569202</v>
      </c>
      <c r="G70" s="5">
        <v>11.0570360096788</v>
      </c>
      <c r="H70" s="7">
        <f t="shared" si="2"/>
        <v>7.2909085533678599</v>
      </c>
      <c r="I70" s="8">
        <v>44160</v>
      </c>
      <c r="J70" s="5" t="s">
        <v>13</v>
      </c>
      <c r="K70" s="5" t="s">
        <v>0</v>
      </c>
    </row>
    <row r="71" spans="1:11" ht="15" x14ac:dyDescent="0.15">
      <c r="A71" s="5" t="s">
        <v>12</v>
      </c>
      <c r="B71" s="5">
        <v>20.329999999999998</v>
      </c>
      <c r="C71" s="5">
        <v>19.010000000000002</v>
      </c>
      <c r="D71" s="5">
        <v>26.63</v>
      </c>
      <c r="E71" s="6">
        <v>16.1706622766953</v>
      </c>
      <c r="F71" s="5">
        <v>14.145453353470099</v>
      </c>
      <c r="G71" s="5">
        <v>17.9866309914675</v>
      </c>
      <c r="H71" s="7">
        <f t="shared" si="2"/>
        <v>16.066042172468798</v>
      </c>
      <c r="I71" s="8">
        <v>44160</v>
      </c>
      <c r="J71" s="5" t="s">
        <v>5</v>
      </c>
      <c r="K71" s="5" t="s">
        <v>0</v>
      </c>
    </row>
    <row r="72" spans="1:11" ht="15" x14ac:dyDescent="0.15">
      <c r="A72" s="5" t="s">
        <v>11</v>
      </c>
      <c r="B72" s="5">
        <v>18.72</v>
      </c>
      <c r="C72" s="5">
        <v>16.93</v>
      </c>
      <c r="D72" s="5">
        <v>26.24</v>
      </c>
      <c r="E72" s="6">
        <v>15.6048637137435</v>
      </c>
      <c r="F72" s="5">
        <v>12.841990275321701</v>
      </c>
      <c r="G72" s="5">
        <v>19.068246144165901</v>
      </c>
      <c r="H72" s="7">
        <f t="shared" si="2"/>
        <v>15.955118209743802</v>
      </c>
      <c r="I72" s="8">
        <v>44160</v>
      </c>
      <c r="J72" s="5" t="s">
        <v>5</v>
      </c>
      <c r="K72" s="5" t="s">
        <v>0</v>
      </c>
    </row>
    <row r="73" spans="1:11" ht="15" x14ac:dyDescent="0.15">
      <c r="A73" s="5" t="s">
        <v>10</v>
      </c>
      <c r="B73" s="5">
        <v>21.29</v>
      </c>
      <c r="C73" s="5">
        <v>19.649999999999999</v>
      </c>
      <c r="D73" s="5">
        <v>26.62</v>
      </c>
      <c r="E73" s="6">
        <v>13.4575336593979</v>
      </c>
      <c r="F73" s="5">
        <v>9.8261493334658301</v>
      </c>
      <c r="G73" s="5">
        <v>16.788617740196401</v>
      </c>
      <c r="H73" s="7">
        <f t="shared" si="2"/>
        <v>13.307383536831114</v>
      </c>
      <c r="I73" s="8">
        <v>44168</v>
      </c>
      <c r="J73" s="5" t="s">
        <v>9</v>
      </c>
      <c r="K73" s="5" t="s">
        <v>0</v>
      </c>
    </row>
    <row r="74" spans="1:11" ht="15" x14ac:dyDescent="0.15">
      <c r="A74" s="5" t="s">
        <v>8</v>
      </c>
      <c r="B74" s="5">
        <v>19.72</v>
      </c>
      <c r="C74" s="5">
        <v>16.41</v>
      </c>
      <c r="D74" s="5">
        <v>24.6</v>
      </c>
      <c r="E74" s="6">
        <v>4.4395191121842004</v>
      </c>
      <c r="F74" s="5">
        <v>0.56518305673323299</v>
      </c>
      <c r="G74" s="5">
        <v>7.1202766322649502</v>
      </c>
      <c r="H74" s="7">
        <f t="shared" si="2"/>
        <v>3.8427298444990914</v>
      </c>
      <c r="I74" s="8">
        <v>44168</v>
      </c>
      <c r="J74" s="5" t="s">
        <v>7</v>
      </c>
      <c r="K74" s="5" t="s">
        <v>0</v>
      </c>
    </row>
    <row r="75" spans="1:11" ht="15" x14ac:dyDescent="0.15">
      <c r="A75" s="5" t="s">
        <v>6</v>
      </c>
      <c r="B75" s="5">
        <v>19.3</v>
      </c>
      <c r="C75" s="5">
        <v>18.489999999999998</v>
      </c>
      <c r="D75" s="5">
        <v>26.09</v>
      </c>
      <c r="E75" s="6">
        <v>19.3402270607295</v>
      </c>
      <c r="F75" s="5">
        <v>17.7606771057727</v>
      </c>
      <c r="G75" s="5">
        <v>21.063585175951498</v>
      </c>
      <c r="H75" s="7">
        <f t="shared" si="2"/>
        <v>19.412131140862101</v>
      </c>
      <c r="I75" s="8">
        <v>44168</v>
      </c>
      <c r="J75" s="5" t="s">
        <v>5</v>
      </c>
      <c r="K75" s="5" t="s">
        <v>0</v>
      </c>
    </row>
    <row r="76" spans="1:11" ht="15" x14ac:dyDescent="0.15">
      <c r="A76" s="5" t="s">
        <v>4</v>
      </c>
      <c r="B76" s="5">
        <v>19.79</v>
      </c>
      <c r="C76" s="5">
        <v>19.79</v>
      </c>
      <c r="D76" s="5">
        <v>26.63</v>
      </c>
      <c r="E76" s="6">
        <v>22.883669745395999</v>
      </c>
      <c r="F76" s="5">
        <v>20.951697402663001</v>
      </c>
      <c r="G76" s="5">
        <v>24.904680746588699</v>
      </c>
      <c r="H76" s="7">
        <f t="shared" si="2"/>
        <v>22.928189074625848</v>
      </c>
      <c r="I76" s="8">
        <v>44148</v>
      </c>
      <c r="J76" s="5" t="s">
        <v>3</v>
      </c>
      <c r="K76" s="5" t="s">
        <v>0</v>
      </c>
    </row>
    <row r="77" spans="1:11" ht="15" x14ac:dyDescent="0.15">
      <c r="A77" s="5" t="s">
        <v>2</v>
      </c>
      <c r="B77" s="5">
        <v>24.44</v>
      </c>
      <c r="C77" s="5">
        <v>24.06</v>
      </c>
      <c r="D77" s="5">
        <v>32.64</v>
      </c>
      <c r="E77" s="6">
        <v>21.273636874444399</v>
      </c>
      <c r="F77" s="5">
        <v>19.443114861711798</v>
      </c>
      <c r="G77" s="5">
        <v>23.201833200508101</v>
      </c>
      <c r="H77" s="7">
        <f t="shared" si="2"/>
        <v>21.322474031109948</v>
      </c>
      <c r="I77" s="8">
        <v>44148</v>
      </c>
      <c r="J77" s="5" t="s">
        <v>1</v>
      </c>
      <c r="K77" s="5" t="s">
        <v>0</v>
      </c>
    </row>
  </sheetData>
  <mergeCells count="11">
    <mergeCell ref="K1:K2"/>
    <mergeCell ref="A1:A2"/>
    <mergeCell ref="B1:B2"/>
    <mergeCell ref="C1:C2"/>
    <mergeCell ref="D1:D2"/>
    <mergeCell ref="E1:E2"/>
    <mergeCell ref="J1:J2"/>
    <mergeCell ref="F1:F2"/>
    <mergeCell ref="G1:G2"/>
    <mergeCell ref="H1:H2"/>
    <mergeCell ref="I1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Predicted 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Pruszynski</dc:creator>
  <cp:lastModifiedBy>Microsoft Office User</cp:lastModifiedBy>
  <dcterms:created xsi:type="dcterms:W3CDTF">2024-01-23T15:42:35Z</dcterms:created>
  <dcterms:modified xsi:type="dcterms:W3CDTF">2024-01-31T17:26:57Z</dcterms:modified>
</cp:coreProperties>
</file>